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C:\Users\LI GANG\Desktop\molecular oncology 外审回复相关\251203来信\251205整理\"/>
    </mc:Choice>
  </mc:AlternateContent>
  <xr:revisionPtr revIDLastSave="0" documentId="13_ncr:1_{8FA7687A-253F-4DCA-8DE4-537D9CC0A67A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qRT-PCR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0" i="1" l="1"/>
  <c r="G70" i="1" s="1"/>
  <c r="H70" i="1" s="1"/>
  <c r="E69" i="1"/>
  <c r="G69" i="1" s="1"/>
  <c r="H69" i="1" s="1"/>
  <c r="E68" i="1"/>
  <c r="G68" i="1" s="1"/>
  <c r="H68" i="1" s="1"/>
  <c r="D67" i="1"/>
  <c r="E67" i="1" s="1"/>
  <c r="G67" i="1" s="1"/>
  <c r="H67" i="1" s="1"/>
  <c r="E66" i="1"/>
  <c r="G66" i="1" s="1"/>
  <c r="H66" i="1" s="1"/>
  <c r="E65" i="1"/>
  <c r="G65" i="1" s="1"/>
  <c r="H65" i="1" s="1"/>
  <c r="E64" i="1"/>
  <c r="G64" i="1" s="1"/>
  <c r="H64" i="1" s="1"/>
  <c r="D63" i="1"/>
  <c r="E63" i="1" s="1"/>
  <c r="G63" i="1" s="1"/>
  <c r="H63" i="1" s="1"/>
  <c r="E62" i="1"/>
  <c r="G62" i="1" s="1"/>
  <c r="H62" i="1" s="1"/>
  <c r="E61" i="1"/>
  <c r="G61" i="1" s="1"/>
  <c r="H61" i="1" s="1"/>
  <c r="E60" i="1"/>
  <c r="G60" i="1" s="1"/>
  <c r="H60" i="1" s="1"/>
  <c r="D59" i="1"/>
  <c r="E59" i="1" s="1"/>
  <c r="G59" i="1" s="1"/>
  <c r="H59" i="1" s="1"/>
  <c r="E58" i="1"/>
  <c r="G58" i="1" s="1"/>
  <c r="H58" i="1" s="1"/>
  <c r="E57" i="1"/>
  <c r="G57" i="1" s="1"/>
  <c r="H57" i="1" s="1"/>
  <c r="E56" i="1"/>
  <c r="G56" i="1" s="1"/>
  <c r="H56" i="1" s="1"/>
  <c r="D55" i="1"/>
  <c r="E55" i="1" s="1"/>
  <c r="E54" i="1"/>
  <c r="G54" i="1" s="1"/>
  <c r="H54" i="1" s="1"/>
  <c r="E53" i="1"/>
  <c r="G53" i="1" s="1"/>
  <c r="H53" i="1" s="1"/>
  <c r="E52" i="1"/>
  <c r="G52" i="1" s="1"/>
  <c r="H52" i="1" s="1"/>
  <c r="D51" i="1"/>
  <c r="E51" i="1" s="1"/>
  <c r="G51" i="1" s="1"/>
  <c r="H51" i="1" s="1"/>
  <c r="E50" i="1"/>
  <c r="G50" i="1" s="1"/>
  <c r="H50" i="1" s="1"/>
  <c r="E49" i="1"/>
  <c r="G49" i="1" s="1"/>
  <c r="H49" i="1" s="1"/>
  <c r="E48" i="1"/>
  <c r="G48" i="1" s="1"/>
  <c r="H48" i="1" s="1"/>
  <c r="D47" i="1"/>
  <c r="E47" i="1" s="1"/>
  <c r="G47" i="1" s="1"/>
  <c r="H47" i="1" s="1"/>
  <c r="E46" i="1"/>
  <c r="G46" i="1" s="1"/>
  <c r="H46" i="1" s="1"/>
  <c r="E45" i="1"/>
  <c r="G45" i="1" s="1"/>
  <c r="H45" i="1" s="1"/>
  <c r="E44" i="1"/>
  <c r="G44" i="1" s="1"/>
  <c r="H44" i="1" s="1"/>
  <c r="D43" i="1"/>
  <c r="E43" i="1" s="1"/>
  <c r="G43" i="1" s="1"/>
  <c r="H43" i="1" s="1"/>
  <c r="E42" i="1"/>
  <c r="G42" i="1" s="1"/>
  <c r="H42" i="1" s="1"/>
  <c r="E41" i="1"/>
  <c r="G41" i="1" s="1"/>
  <c r="H41" i="1" s="1"/>
  <c r="E40" i="1"/>
  <c r="G40" i="1" s="1"/>
  <c r="H40" i="1" s="1"/>
  <c r="D39" i="1"/>
  <c r="E39" i="1" s="1"/>
  <c r="F39" i="1" l="1"/>
  <c r="G39" i="1" s="1"/>
  <c r="H39" i="1" s="1"/>
  <c r="F55" i="1"/>
  <c r="G55" i="1" s="1"/>
  <c r="H55" i="1" s="1"/>
</calcChain>
</file>

<file path=xl/sharedStrings.xml><?xml version="1.0" encoding="utf-8"?>
<sst xmlns="http://schemas.openxmlformats.org/spreadsheetml/2006/main" count="188" uniqueCount="31">
  <si>
    <t>Reference Gene</t>
  </si>
  <si>
    <t>Target Gene</t>
  </si>
  <si>
    <t>Sample Name</t>
  </si>
  <si>
    <t>Gene Name</t>
  </si>
  <si>
    <t>Ct Value</t>
  </si>
  <si>
    <t>MR-T24 mock</t>
  </si>
  <si>
    <t>GAPDH</t>
  </si>
  <si>
    <t>DPP4</t>
  </si>
  <si>
    <t>MR-T24 si-control</t>
  </si>
  <si>
    <t>MR-J82 mock</t>
  </si>
  <si>
    <t>MR-J82 si-control</t>
  </si>
  <si>
    <t>ΔCt</t>
  </si>
  <si>
    <t>mean ΔCt of mock</t>
  </si>
  <si>
    <t>ΔΔCt</t>
  </si>
  <si>
    <t>2^-ΔΔCt</t>
  </si>
  <si>
    <t>MR-T24</t>
  </si>
  <si>
    <t>MR-J82</t>
  </si>
  <si>
    <t>mock</t>
  </si>
  <si>
    <t>si-control</t>
  </si>
  <si>
    <t>si-DPP4-1</t>
  </si>
  <si>
    <t>si-DPP4-2</t>
  </si>
  <si>
    <r>
      <t>MR-T24 si-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>-1</t>
    </r>
  </si>
  <si>
    <r>
      <t>MR-T24 si-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>-2</t>
    </r>
  </si>
  <si>
    <r>
      <t>MR-J82 si-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>-1</t>
    </r>
  </si>
  <si>
    <r>
      <t>MR-J82 si-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>-2</t>
    </r>
  </si>
  <si>
    <r>
      <t>GAPDH</t>
    </r>
    <r>
      <rPr>
        <sz val="11"/>
        <color theme="1"/>
        <rFont val="Times New Roman"/>
        <family val="1"/>
      </rPr>
      <t xml:space="preserve"> Ct Value</t>
    </r>
  </si>
  <si>
    <r>
      <t>DPP4</t>
    </r>
    <r>
      <rPr>
        <sz val="11"/>
        <color theme="1"/>
        <rFont val="Times New Roman"/>
        <family val="1"/>
      </rPr>
      <t xml:space="preserve"> Ct Value</t>
    </r>
  </si>
  <si>
    <r>
      <t xml:space="preserve">mean Ct Value of </t>
    </r>
    <r>
      <rPr>
        <i/>
        <sz val="11"/>
        <color theme="1"/>
        <rFont val="Times New Roman"/>
        <family val="1"/>
      </rPr>
      <t>GAPDH</t>
    </r>
  </si>
  <si>
    <r>
      <t xml:space="preserve">Relative </t>
    </r>
    <r>
      <rPr>
        <i/>
        <sz val="11"/>
        <color theme="1"/>
        <rFont val="Times New Roman"/>
        <family val="1"/>
      </rPr>
      <t>DPP4</t>
    </r>
    <r>
      <rPr>
        <sz val="11"/>
        <color theme="1"/>
        <rFont val="Times New Roman"/>
        <family val="1"/>
      </rPr>
      <t xml:space="preserve"> expression</t>
    </r>
  </si>
  <si>
    <t>Supplementary Table 3</t>
    <phoneticPr fontId="1" type="noConversion"/>
  </si>
  <si>
    <t>qRT-PCR data of DPP4 expression in MMAE-resistant cells after si-DPP4 transf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8"/>
  <sheetViews>
    <sheetView tabSelected="1" workbookViewId="0">
      <selection sqref="A1:I1"/>
    </sheetView>
  </sheetViews>
  <sheetFormatPr defaultColWidth="9" defaultRowHeight="14" x14ac:dyDescent="0.25"/>
  <cols>
    <col min="1" max="12" width="17.08984375" customWidth="1"/>
  </cols>
  <sheetData>
    <row r="1" spans="1:9" x14ac:dyDescent="0.25">
      <c r="A1" s="3" t="s">
        <v>29</v>
      </c>
      <c r="B1" s="4"/>
      <c r="C1" s="4"/>
      <c r="D1" s="4"/>
      <c r="E1" s="4"/>
      <c r="F1" s="4"/>
      <c r="G1" s="4"/>
      <c r="H1" s="4"/>
      <c r="I1" s="4"/>
    </row>
    <row r="2" spans="1:9" x14ac:dyDescent="0.25">
      <c r="A2" s="6" t="s">
        <v>30</v>
      </c>
      <c r="B2" s="4"/>
      <c r="C2" s="4"/>
      <c r="D2" s="4"/>
      <c r="E2" s="4"/>
      <c r="F2" s="4"/>
      <c r="G2" s="4"/>
      <c r="H2" s="4"/>
      <c r="I2" s="4"/>
    </row>
    <row r="3" spans="1:9" x14ac:dyDescent="0.25">
      <c r="A3" s="5" t="s">
        <v>0</v>
      </c>
      <c r="B3" s="5"/>
      <c r="C3" s="5"/>
      <c r="D3" s="1"/>
      <c r="E3" s="5" t="s">
        <v>1</v>
      </c>
      <c r="F3" s="5"/>
      <c r="G3" s="5"/>
      <c r="H3" s="1"/>
      <c r="I3" s="1"/>
    </row>
    <row r="4" spans="1:9" x14ac:dyDescent="0.25">
      <c r="A4" s="1" t="s">
        <v>2</v>
      </c>
      <c r="B4" s="1" t="s">
        <v>3</v>
      </c>
      <c r="C4" s="1" t="s">
        <v>4</v>
      </c>
      <c r="D4" s="1"/>
      <c r="E4" s="1" t="s">
        <v>2</v>
      </c>
      <c r="F4" s="1" t="s">
        <v>3</v>
      </c>
      <c r="G4" s="1" t="s">
        <v>4</v>
      </c>
      <c r="H4" s="1"/>
      <c r="I4" s="1"/>
    </row>
    <row r="5" spans="1:9" x14ac:dyDescent="0.25">
      <c r="A5" s="1" t="s">
        <v>5</v>
      </c>
      <c r="B5" s="2" t="s">
        <v>6</v>
      </c>
      <c r="C5" s="1">
        <v>14.68</v>
      </c>
      <c r="D5" s="1"/>
      <c r="E5" s="1" t="s">
        <v>5</v>
      </c>
      <c r="F5" s="2" t="s">
        <v>7</v>
      </c>
      <c r="G5" s="1">
        <v>27.56</v>
      </c>
      <c r="H5" s="1"/>
      <c r="I5" s="1"/>
    </row>
    <row r="6" spans="1:9" x14ac:dyDescent="0.25">
      <c r="A6" s="1" t="s">
        <v>5</v>
      </c>
      <c r="B6" s="2" t="s">
        <v>6</v>
      </c>
      <c r="C6" s="1">
        <v>14.66</v>
      </c>
      <c r="D6" s="1"/>
      <c r="E6" s="1" t="s">
        <v>5</v>
      </c>
      <c r="F6" s="2" t="s">
        <v>7</v>
      </c>
      <c r="G6" s="1">
        <v>27.53</v>
      </c>
      <c r="H6" s="1"/>
      <c r="I6" s="1"/>
    </row>
    <row r="7" spans="1:9" x14ac:dyDescent="0.25">
      <c r="A7" s="1" t="s">
        <v>5</v>
      </c>
      <c r="B7" s="2" t="s">
        <v>6</v>
      </c>
      <c r="C7" s="1">
        <v>14.77</v>
      </c>
      <c r="D7" s="1"/>
      <c r="E7" s="1" t="s">
        <v>5</v>
      </c>
      <c r="F7" s="2" t="s">
        <v>7</v>
      </c>
      <c r="G7" s="1">
        <v>27.48</v>
      </c>
      <c r="H7" s="1"/>
      <c r="I7" s="1"/>
    </row>
    <row r="8" spans="1:9" x14ac:dyDescent="0.25">
      <c r="A8" s="1" t="s">
        <v>5</v>
      </c>
      <c r="B8" s="2" t="s">
        <v>6</v>
      </c>
      <c r="C8" s="1">
        <v>14.68</v>
      </c>
      <c r="D8" s="1"/>
      <c r="E8" s="1" t="s">
        <v>5</v>
      </c>
      <c r="F8" s="2" t="s">
        <v>7</v>
      </c>
      <c r="G8" s="1">
        <v>27.33</v>
      </c>
      <c r="H8" s="1"/>
      <c r="I8" s="1"/>
    </row>
    <row r="9" spans="1:9" x14ac:dyDescent="0.25">
      <c r="A9" s="1" t="s">
        <v>8</v>
      </c>
      <c r="B9" s="2" t="s">
        <v>6</v>
      </c>
      <c r="C9" s="1">
        <v>14.97</v>
      </c>
      <c r="D9" s="1"/>
      <c r="E9" s="1" t="s">
        <v>8</v>
      </c>
      <c r="F9" s="2" t="s">
        <v>7</v>
      </c>
      <c r="G9" s="1">
        <v>28.06</v>
      </c>
      <c r="H9" s="1"/>
      <c r="I9" s="1"/>
    </row>
    <row r="10" spans="1:9" x14ac:dyDescent="0.25">
      <c r="A10" s="1" t="s">
        <v>8</v>
      </c>
      <c r="B10" s="2" t="s">
        <v>6</v>
      </c>
      <c r="C10" s="1">
        <v>15</v>
      </c>
      <c r="D10" s="1"/>
      <c r="E10" s="1" t="s">
        <v>8</v>
      </c>
      <c r="F10" s="2" t="s">
        <v>7</v>
      </c>
      <c r="G10" s="1">
        <v>27.82</v>
      </c>
      <c r="H10" s="1"/>
      <c r="I10" s="1"/>
    </row>
    <row r="11" spans="1:9" x14ac:dyDescent="0.25">
      <c r="A11" s="1" t="s">
        <v>8</v>
      </c>
      <c r="B11" s="2" t="s">
        <v>6</v>
      </c>
      <c r="C11" s="1">
        <v>14.97</v>
      </c>
      <c r="D11" s="1"/>
      <c r="E11" s="1" t="s">
        <v>8</v>
      </c>
      <c r="F11" s="2" t="s">
        <v>7</v>
      </c>
      <c r="G11" s="1">
        <v>27.89</v>
      </c>
      <c r="H11" s="1"/>
      <c r="I11" s="1"/>
    </row>
    <row r="12" spans="1:9" x14ac:dyDescent="0.25">
      <c r="A12" s="1" t="s">
        <v>8</v>
      </c>
      <c r="B12" s="2" t="s">
        <v>6</v>
      </c>
      <c r="C12" s="1">
        <v>15</v>
      </c>
      <c r="D12" s="1"/>
      <c r="E12" s="1" t="s">
        <v>8</v>
      </c>
      <c r="F12" s="2" t="s">
        <v>7</v>
      </c>
      <c r="G12" s="1">
        <v>27.9</v>
      </c>
      <c r="H12" s="1"/>
      <c r="I12" s="1"/>
    </row>
    <row r="13" spans="1:9" x14ac:dyDescent="0.25">
      <c r="A13" s="1" t="s">
        <v>21</v>
      </c>
      <c r="B13" s="2" t="s">
        <v>6</v>
      </c>
      <c r="C13" s="1">
        <v>15.16</v>
      </c>
      <c r="D13" s="1"/>
      <c r="E13" s="1" t="s">
        <v>21</v>
      </c>
      <c r="F13" s="2" t="s">
        <v>7</v>
      </c>
      <c r="G13" s="1">
        <v>29.42</v>
      </c>
      <c r="H13" s="1"/>
      <c r="I13" s="1"/>
    </row>
    <row r="14" spans="1:9" x14ac:dyDescent="0.25">
      <c r="A14" s="1" t="s">
        <v>21</v>
      </c>
      <c r="B14" s="2" t="s">
        <v>6</v>
      </c>
      <c r="C14" s="1">
        <v>15.21</v>
      </c>
      <c r="D14" s="1"/>
      <c r="E14" s="1" t="s">
        <v>21</v>
      </c>
      <c r="F14" s="2" t="s">
        <v>7</v>
      </c>
      <c r="G14" s="1">
        <v>29.15</v>
      </c>
      <c r="H14" s="1"/>
      <c r="I14" s="1"/>
    </row>
    <row r="15" spans="1:9" x14ac:dyDescent="0.25">
      <c r="A15" s="1" t="s">
        <v>21</v>
      </c>
      <c r="B15" s="2" t="s">
        <v>6</v>
      </c>
      <c r="C15" s="1">
        <v>15.24</v>
      </c>
      <c r="D15" s="1"/>
      <c r="E15" s="1" t="s">
        <v>21</v>
      </c>
      <c r="F15" s="2" t="s">
        <v>7</v>
      </c>
      <c r="G15" s="1">
        <v>29.82</v>
      </c>
      <c r="H15" s="1"/>
      <c r="I15" s="1"/>
    </row>
    <row r="16" spans="1:9" x14ac:dyDescent="0.25">
      <c r="A16" s="1" t="s">
        <v>21</v>
      </c>
      <c r="B16" s="2" t="s">
        <v>6</v>
      </c>
      <c r="C16" s="1">
        <v>15.21</v>
      </c>
      <c r="D16" s="1"/>
      <c r="E16" s="1" t="s">
        <v>21</v>
      </c>
      <c r="F16" s="2" t="s">
        <v>7</v>
      </c>
      <c r="G16" s="1">
        <v>29.6</v>
      </c>
      <c r="H16" s="1"/>
      <c r="I16" s="1"/>
    </row>
    <row r="17" spans="1:9" x14ac:dyDescent="0.25">
      <c r="A17" s="1" t="s">
        <v>22</v>
      </c>
      <c r="B17" s="2" t="s">
        <v>6</v>
      </c>
      <c r="C17" s="1">
        <v>14.81</v>
      </c>
      <c r="D17" s="1"/>
      <c r="E17" s="1" t="s">
        <v>22</v>
      </c>
      <c r="F17" s="2" t="s">
        <v>7</v>
      </c>
      <c r="G17" s="1">
        <v>28.31</v>
      </c>
      <c r="H17" s="1"/>
      <c r="I17" s="1"/>
    </row>
    <row r="18" spans="1:9" x14ac:dyDescent="0.25">
      <c r="A18" s="1" t="s">
        <v>22</v>
      </c>
      <c r="B18" s="2" t="s">
        <v>6</v>
      </c>
      <c r="C18" s="1">
        <v>14.88</v>
      </c>
      <c r="D18" s="1"/>
      <c r="E18" s="1" t="s">
        <v>22</v>
      </c>
      <c r="F18" s="2" t="s">
        <v>7</v>
      </c>
      <c r="G18" s="1">
        <v>27.94</v>
      </c>
      <c r="H18" s="1"/>
      <c r="I18" s="1"/>
    </row>
    <row r="19" spans="1:9" x14ac:dyDescent="0.25">
      <c r="A19" s="1" t="s">
        <v>22</v>
      </c>
      <c r="B19" s="2" t="s">
        <v>6</v>
      </c>
      <c r="C19" s="1">
        <v>14.87</v>
      </c>
      <c r="D19" s="1"/>
      <c r="E19" s="1" t="s">
        <v>22</v>
      </c>
      <c r="F19" s="2" t="s">
        <v>7</v>
      </c>
      <c r="G19" s="1">
        <v>28.16</v>
      </c>
      <c r="H19" s="1"/>
      <c r="I19" s="1"/>
    </row>
    <row r="20" spans="1:9" x14ac:dyDescent="0.25">
      <c r="A20" s="1" t="s">
        <v>22</v>
      </c>
      <c r="B20" s="2" t="s">
        <v>6</v>
      </c>
      <c r="C20" s="1">
        <v>14.89</v>
      </c>
      <c r="D20" s="1"/>
      <c r="E20" s="1" t="s">
        <v>22</v>
      </c>
      <c r="F20" s="2" t="s">
        <v>7</v>
      </c>
      <c r="G20" s="1">
        <v>27.92</v>
      </c>
      <c r="H20" s="1"/>
      <c r="I20" s="1"/>
    </row>
    <row r="21" spans="1:9" x14ac:dyDescent="0.25">
      <c r="A21" s="1" t="s">
        <v>9</v>
      </c>
      <c r="B21" s="2" t="s">
        <v>6</v>
      </c>
      <c r="C21" s="1">
        <v>15.04</v>
      </c>
      <c r="D21" s="1"/>
      <c r="E21" s="1" t="s">
        <v>9</v>
      </c>
      <c r="F21" s="2" t="s">
        <v>7</v>
      </c>
      <c r="G21" s="1">
        <v>22.64</v>
      </c>
      <c r="H21" s="1"/>
      <c r="I21" s="1"/>
    </row>
    <row r="22" spans="1:9" x14ac:dyDescent="0.25">
      <c r="A22" s="1" t="s">
        <v>9</v>
      </c>
      <c r="B22" s="2" t="s">
        <v>6</v>
      </c>
      <c r="C22" s="1">
        <v>15.09</v>
      </c>
      <c r="D22" s="1"/>
      <c r="E22" s="1" t="s">
        <v>9</v>
      </c>
      <c r="F22" s="2" t="s">
        <v>7</v>
      </c>
      <c r="G22" s="1">
        <v>22.78</v>
      </c>
      <c r="H22" s="1"/>
      <c r="I22" s="1"/>
    </row>
    <row r="23" spans="1:9" x14ac:dyDescent="0.25">
      <c r="A23" s="1" t="s">
        <v>9</v>
      </c>
      <c r="B23" s="2" t="s">
        <v>6</v>
      </c>
      <c r="C23" s="1">
        <v>15.08</v>
      </c>
      <c r="D23" s="1"/>
      <c r="E23" s="1" t="s">
        <v>9</v>
      </c>
      <c r="F23" s="2" t="s">
        <v>7</v>
      </c>
      <c r="G23" s="1">
        <v>22.63</v>
      </c>
      <c r="H23" s="1"/>
      <c r="I23" s="1"/>
    </row>
    <row r="24" spans="1:9" x14ac:dyDescent="0.25">
      <c r="A24" s="1" t="s">
        <v>9</v>
      </c>
      <c r="B24" s="2" t="s">
        <v>6</v>
      </c>
      <c r="C24" s="1">
        <v>15.11</v>
      </c>
      <c r="D24" s="1"/>
      <c r="E24" s="1" t="s">
        <v>9</v>
      </c>
      <c r="F24" s="2" t="s">
        <v>7</v>
      </c>
      <c r="G24" s="1">
        <v>22.81</v>
      </c>
      <c r="H24" s="1"/>
      <c r="I24" s="1"/>
    </row>
    <row r="25" spans="1:9" x14ac:dyDescent="0.25">
      <c r="A25" s="1" t="s">
        <v>10</v>
      </c>
      <c r="B25" s="2" t="s">
        <v>6</v>
      </c>
      <c r="C25" s="1">
        <v>15.06</v>
      </c>
      <c r="D25" s="1"/>
      <c r="E25" s="1" t="s">
        <v>10</v>
      </c>
      <c r="F25" s="2" t="s">
        <v>7</v>
      </c>
      <c r="G25" s="1">
        <v>22.76</v>
      </c>
      <c r="H25" s="1"/>
      <c r="I25" s="1"/>
    </row>
    <row r="26" spans="1:9" x14ac:dyDescent="0.25">
      <c r="A26" s="1" t="s">
        <v>10</v>
      </c>
      <c r="B26" s="2" t="s">
        <v>6</v>
      </c>
      <c r="C26" s="1">
        <v>15.04</v>
      </c>
      <c r="D26" s="1"/>
      <c r="E26" s="1" t="s">
        <v>10</v>
      </c>
      <c r="F26" s="2" t="s">
        <v>7</v>
      </c>
      <c r="G26" s="1">
        <v>22.77</v>
      </c>
      <c r="H26" s="1"/>
      <c r="I26" s="1"/>
    </row>
    <row r="27" spans="1:9" x14ac:dyDescent="0.25">
      <c r="A27" s="1" t="s">
        <v>10</v>
      </c>
      <c r="B27" s="2" t="s">
        <v>6</v>
      </c>
      <c r="C27" s="1">
        <v>15.08</v>
      </c>
      <c r="D27" s="1"/>
      <c r="E27" s="1" t="s">
        <v>10</v>
      </c>
      <c r="F27" s="2" t="s">
        <v>7</v>
      </c>
      <c r="G27" s="1">
        <v>22.78</v>
      </c>
      <c r="H27" s="1"/>
      <c r="I27" s="1"/>
    </row>
    <row r="28" spans="1:9" x14ac:dyDescent="0.25">
      <c r="A28" s="1" t="s">
        <v>10</v>
      </c>
      <c r="B28" s="2" t="s">
        <v>6</v>
      </c>
      <c r="C28" s="1">
        <v>15.08</v>
      </c>
      <c r="D28" s="1"/>
      <c r="E28" s="1" t="s">
        <v>10</v>
      </c>
      <c r="F28" s="2" t="s">
        <v>7</v>
      </c>
      <c r="G28" s="1">
        <v>22.72</v>
      </c>
      <c r="H28" s="1"/>
      <c r="I28" s="1"/>
    </row>
    <row r="29" spans="1:9" x14ac:dyDescent="0.25">
      <c r="A29" s="1" t="s">
        <v>23</v>
      </c>
      <c r="B29" s="2" t="s">
        <v>6</v>
      </c>
      <c r="C29" s="1">
        <v>15.01</v>
      </c>
      <c r="D29" s="1"/>
      <c r="E29" s="1" t="s">
        <v>23</v>
      </c>
      <c r="F29" s="2" t="s">
        <v>7</v>
      </c>
      <c r="G29" s="1">
        <v>24.06</v>
      </c>
      <c r="H29" s="1"/>
      <c r="I29" s="1"/>
    </row>
    <row r="30" spans="1:9" x14ac:dyDescent="0.25">
      <c r="A30" s="1" t="s">
        <v>23</v>
      </c>
      <c r="B30" s="2" t="s">
        <v>6</v>
      </c>
      <c r="C30" s="1">
        <v>15.02</v>
      </c>
      <c r="D30" s="1"/>
      <c r="E30" s="1" t="s">
        <v>23</v>
      </c>
      <c r="F30" s="2" t="s">
        <v>7</v>
      </c>
      <c r="G30" s="1">
        <v>24.23</v>
      </c>
      <c r="H30" s="1"/>
      <c r="I30" s="1"/>
    </row>
    <row r="31" spans="1:9" x14ac:dyDescent="0.25">
      <c r="A31" s="1" t="s">
        <v>23</v>
      </c>
      <c r="B31" s="2" t="s">
        <v>6</v>
      </c>
      <c r="C31" s="1">
        <v>15.03</v>
      </c>
      <c r="D31" s="1"/>
      <c r="E31" s="1" t="s">
        <v>23</v>
      </c>
      <c r="F31" s="2" t="s">
        <v>7</v>
      </c>
      <c r="G31" s="1">
        <v>24.09</v>
      </c>
      <c r="H31" s="1"/>
      <c r="I31" s="1"/>
    </row>
    <row r="32" spans="1:9" x14ac:dyDescent="0.25">
      <c r="A32" s="1" t="s">
        <v>23</v>
      </c>
      <c r="B32" s="2" t="s">
        <v>6</v>
      </c>
      <c r="C32" s="1">
        <v>14.99</v>
      </c>
      <c r="D32" s="1"/>
      <c r="E32" s="1" t="s">
        <v>23</v>
      </c>
      <c r="F32" s="2" t="s">
        <v>7</v>
      </c>
      <c r="G32" s="1">
        <v>24.1</v>
      </c>
      <c r="H32" s="1"/>
      <c r="I32" s="1"/>
    </row>
    <row r="33" spans="1:9" x14ac:dyDescent="0.25">
      <c r="A33" s="1" t="s">
        <v>24</v>
      </c>
      <c r="B33" s="2" t="s">
        <v>6</v>
      </c>
      <c r="C33" s="1">
        <v>15.32</v>
      </c>
      <c r="D33" s="1"/>
      <c r="E33" s="1" t="s">
        <v>24</v>
      </c>
      <c r="F33" s="2" t="s">
        <v>7</v>
      </c>
      <c r="G33" s="1">
        <v>23.86</v>
      </c>
      <c r="H33" s="1"/>
      <c r="I33" s="1"/>
    </row>
    <row r="34" spans="1:9" x14ac:dyDescent="0.25">
      <c r="A34" s="1" t="s">
        <v>24</v>
      </c>
      <c r="B34" s="2" t="s">
        <v>6</v>
      </c>
      <c r="C34" s="1">
        <v>15.32</v>
      </c>
      <c r="D34" s="1"/>
      <c r="E34" s="1" t="s">
        <v>24</v>
      </c>
      <c r="F34" s="2" t="s">
        <v>7</v>
      </c>
      <c r="G34" s="1">
        <v>23.83</v>
      </c>
      <c r="H34" s="1"/>
      <c r="I34" s="1"/>
    </row>
    <row r="35" spans="1:9" x14ac:dyDescent="0.25">
      <c r="A35" s="1" t="s">
        <v>24</v>
      </c>
      <c r="B35" s="2" t="s">
        <v>6</v>
      </c>
      <c r="C35" s="1">
        <v>15.32</v>
      </c>
      <c r="D35" s="1"/>
      <c r="E35" s="1" t="s">
        <v>24</v>
      </c>
      <c r="F35" s="2" t="s">
        <v>7</v>
      </c>
      <c r="G35" s="1">
        <v>24.04</v>
      </c>
      <c r="H35" s="1"/>
      <c r="I35" s="1"/>
    </row>
    <row r="36" spans="1:9" x14ac:dyDescent="0.25">
      <c r="A36" s="1" t="s">
        <v>24</v>
      </c>
      <c r="B36" s="2" t="s">
        <v>6</v>
      </c>
      <c r="C36" s="1">
        <v>15.31</v>
      </c>
      <c r="D36" s="1"/>
      <c r="E36" s="1" t="s">
        <v>24</v>
      </c>
      <c r="F36" s="2" t="s">
        <v>7</v>
      </c>
      <c r="G36" s="1">
        <v>23.97</v>
      </c>
      <c r="H36" s="1"/>
      <c r="I36" s="1"/>
    </row>
    <row r="37" spans="1:9" x14ac:dyDescent="0.25">
      <c r="A37" s="1"/>
      <c r="B37" s="1"/>
      <c r="C37" s="1"/>
      <c r="D37" s="1"/>
      <c r="E37" s="1"/>
      <c r="F37" s="1"/>
      <c r="G37" s="1"/>
      <c r="H37" s="1"/>
      <c r="I37" s="1"/>
    </row>
    <row r="38" spans="1:9" x14ac:dyDescent="0.25">
      <c r="A38" s="1"/>
      <c r="B38" s="2" t="s">
        <v>25</v>
      </c>
      <c r="C38" s="2" t="s">
        <v>26</v>
      </c>
      <c r="D38" s="1" t="s">
        <v>27</v>
      </c>
      <c r="E38" s="1" t="s">
        <v>11</v>
      </c>
      <c r="F38" s="1" t="s">
        <v>12</v>
      </c>
      <c r="G38" s="1" t="s">
        <v>13</v>
      </c>
      <c r="H38" s="1" t="s">
        <v>14</v>
      </c>
      <c r="I38" s="1"/>
    </row>
    <row r="39" spans="1:9" x14ac:dyDescent="0.25">
      <c r="A39" s="1" t="s">
        <v>5</v>
      </c>
      <c r="B39" s="1">
        <v>14.68</v>
      </c>
      <c r="C39" s="1">
        <v>27.56</v>
      </c>
      <c r="D39" s="1">
        <f>AVERAGE(B39:B42)</f>
        <v>14.6975</v>
      </c>
      <c r="E39" s="1">
        <f>C39-D39</f>
        <v>12.862499999999999</v>
      </c>
      <c r="F39" s="1">
        <f>AVERAGE(E39:E42)</f>
        <v>12.7775</v>
      </c>
      <c r="G39" s="1">
        <f>E39-F39</f>
        <v>8.4999999999999076E-2</v>
      </c>
      <c r="H39" s="1">
        <f>2^-G39</f>
        <v>0.94278453591823996</v>
      </c>
      <c r="I39" s="1"/>
    </row>
    <row r="40" spans="1:9" x14ac:dyDescent="0.25">
      <c r="A40" s="1" t="s">
        <v>5</v>
      </c>
      <c r="B40" s="1">
        <v>14.66</v>
      </c>
      <c r="C40" s="1">
        <v>27.53</v>
      </c>
      <c r="D40" s="1">
        <v>14.6975</v>
      </c>
      <c r="E40" s="1">
        <f t="shared" ref="E40:E70" si="0">C40-D40</f>
        <v>12.832500000000001</v>
      </c>
      <c r="F40" s="1">
        <v>12.7775</v>
      </c>
      <c r="G40" s="1">
        <f t="shared" ref="G40:G70" si="1">E40-F40</f>
        <v>5.5000000000001492E-2</v>
      </c>
      <c r="H40" s="1">
        <f t="shared" ref="H40:H70" si="2">2^-G40</f>
        <v>0.96259444310175046</v>
      </c>
      <c r="I40" s="1"/>
    </row>
    <row r="41" spans="1:9" x14ac:dyDescent="0.25">
      <c r="A41" s="1" t="s">
        <v>5</v>
      </c>
      <c r="B41" s="1">
        <v>14.77</v>
      </c>
      <c r="C41" s="1">
        <v>27.48</v>
      </c>
      <c r="D41" s="1">
        <v>14.6975</v>
      </c>
      <c r="E41" s="1">
        <f t="shared" si="0"/>
        <v>12.782500000000001</v>
      </c>
      <c r="F41" s="1">
        <v>12.7775</v>
      </c>
      <c r="G41" s="1">
        <f t="shared" si="1"/>
        <v>5.0000000000007816E-3</v>
      </c>
      <c r="H41" s="1">
        <f t="shared" si="2"/>
        <v>0.99654026282786734</v>
      </c>
      <c r="I41" s="1"/>
    </row>
    <row r="42" spans="1:9" x14ac:dyDescent="0.25">
      <c r="A42" s="1" t="s">
        <v>5</v>
      </c>
      <c r="B42" s="1">
        <v>14.68</v>
      </c>
      <c r="C42" s="1">
        <v>27.33</v>
      </c>
      <c r="D42" s="1">
        <v>14.6975</v>
      </c>
      <c r="E42" s="1">
        <f t="shared" si="0"/>
        <v>12.632499999999999</v>
      </c>
      <c r="F42" s="1">
        <v>12.7775</v>
      </c>
      <c r="G42" s="1">
        <f t="shared" si="1"/>
        <v>-0.14500000000000135</v>
      </c>
      <c r="H42" s="1">
        <f t="shared" si="2"/>
        <v>1.1057306533202698</v>
      </c>
      <c r="I42" s="1"/>
    </row>
    <row r="43" spans="1:9" x14ac:dyDescent="0.25">
      <c r="A43" s="1" t="s">
        <v>8</v>
      </c>
      <c r="B43" s="1">
        <v>14.97</v>
      </c>
      <c r="C43" s="1">
        <v>28.06</v>
      </c>
      <c r="D43" s="1">
        <f>AVERAGE(B43:B46)</f>
        <v>14.984999999999999</v>
      </c>
      <c r="E43" s="1">
        <f t="shared" si="0"/>
        <v>13.074999999999999</v>
      </c>
      <c r="F43" s="1">
        <v>12.7775</v>
      </c>
      <c r="G43" s="1">
        <f t="shared" si="1"/>
        <v>0.29749999999999943</v>
      </c>
      <c r="H43" s="1">
        <f t="shared" si="2"/>
        <v>0.81366114273553647</v>
      </c>
      <c r="I43" s="1"/>
    </row>
    <row r="44" spans="1:9" x14ac:dyDescent="0.25">
      <c r="A44" s="1" t="s">
        <v>8</v>
      </c>
      <c r="B44" s="1">
        <v>15</v>
      </c>
      <c r="C44" s="1">
        <v>27.82</v>
      </c>
      <c r="D44" s="1">
        <v>14.984999999999999</v>
      </c>
      <c r="E44" s="1">
        <f t="shared" si="0"/>
        <v>12.835000000000001</v>
      </c>
      <c r="F44" s="1">
        <v>12.7775</v>
      </c>
      <c r="G44" s="1">
        <f t="shared" si="1"/>
        <v>5.7500000000000995E-2</v>
      </c>
      <c r="H44" s="1">
        <f t="shared" si="2"/>
        <v>0.96092783846103313</v>
      </c>
      <c r="I44" s="1"/>
    </row>
    <row r="45" spans="1:9" x14ac:dyDescent="0.25">
      <c r="A45" s="1" t="s">
        <v>8</v>
      </c>
      <c r="B45" s="1">
        <v>14.97</v>
      </c>
      <c r="C45" s="1">
        <v>27.89</v>
      </c>
      <c r="D45" s="1">
        <v>14.984999999999999</v>
      </c>
      <c r="E45" s="1">
        <f t="shared" si="0"/>
        <v>12.905000000000001</v>
      </c>
      <c r="F45" s="1">
        <v>12.7775</v>
      </c>
      <c r="G45" s="1">
        <f t="shared" si="1"/>
        <v>0.12750000000000128</v>
      </c>
      <c r="H45" s="1">
        <f t="shared" si="2"/>
        <v>0.91541637229620665</v>
      </c>
      <c r="I45" s="1"/>
    </row>
    <row r="46" spans="1:9" x14ac:dyDescent="0.25">
      <c r="A46" s="1" t="s">
        <v>8</v>
      </c>
      <c r="B46" s="1">
        <v>15</v>
      </c>
      <c r="C46" s="1">
        <v>27.9</v>
      </c>
      <c r="D46" s="1">
        <v>14.984999999999999</v>
      </c>
      <c r="E46" s="1">
        <f t="shared" si="0"/>
        <v>12.914999999999999</v>
      </c>
      <c r="F46" s="1">
        <v>12.7775</v>
      </c>
      <c r="G46" s="1">
        <f t="shared" si="1"/>
        <v>0.13749999999999929</v>
      </c>
      <c r="H46" s="1">
        <f t="shared" si="2"/>
        <v>0.90909312952755972</v>
      </c>
      <c r="I46" s="1"/>
    </row>
    <row r="47" spans="1:9" x14ac:dyDescent="0.25">
      <c r="A47" s="1" t="s">
        <v>21</v>
      </c>
      <c r="B47" s="1">
        <v>15.16</v>
      </c>
      <c r="C47" s="1">
        <v>29.42</v>
      </c>
      <c r="D47" s="1">
        <f>AVERAGE(B47:B50)</f>
        <v>15.205</v>
      </c>
      <c r="E47" s="1">
        <f t="shared" si="0"/>
        <v>14.215000000000002</v>
      </c>
      <c r="F47" s="1">
        <v>12.7775</v>
      </c>
      <c r="G47" s="1">
        <f t="shared" si="1"/>
        <v>1.4375000000000018</v>
      </c>
      <c r="H47" s="1">
        <f t="shared" si="2"/>
        <v>0.36920653648487434</v>
      </c>
      <c r="I47" s="1"/>
    </row>
    <row r="48" spans="1:9" x14ac:dyDescent="0.25">
      <c r="A48" s="1" t="s">
        <v>21</v>
      </c>
      <c r="B48" s="1">
        <v>15.21</v>
      </c>
      <c r="C48" s="1">
        <v>29.15</v>
      </c>
      <c r="D48" s="1">
        <v>15.205</v>
      </c>
      <c r="E48" s="1">
        <f t="shared" si="0"/>
        <v>13.944999999999999</v>
      </c>
      <c r="F48" s="1">
        <v>12.7775</v>
      </c>
      <c r="G48" s="1">
        <f t="shared" si="1"/>
        <v>1.1674999999999986</v>
      </c>
      <c r="H48" s="1">
        <f t="shared" si="2"/>
        <v>0.44519213172805677</v>
      </c>
      <c r="I48" s="1"/>
    </row>
    <row r="49" spans="1:9" x14ac:dyDescent="0.25">
      <c r="A49" s="1" t="s">
        <v>21</v>
      </c>
      <c r="B49" s="1">
        <v>15.24</v>
      </c>
      <c r="C49" s="1">
        <v>29.82</v>
      </c>
      <c r="D49" s="1">
        <v>15.205</v>
      </c>
      <c r="E49" s="1">
        <f t="shared" si="0"/>
        <v>14.615</v>
      </c>
      <c r="F49" s="1">
        <v>12.7775</v>
      </c>
      <c r="G49" s="1">
        <f t="shared" si="1"/>
        <v>1.8375000000000004</v>
      </c>
      <c r="H49" s="1">
        <f t="shared" si="2"/>
        <v>0.27980623190702519</v>
      </c>
      <c r="I49" s="1"/>
    </row>
    <row r="50" spans="1:9" x14ac:dyDescent="0.25">
      <c r="A50" s="1" t="s">
        <v>21</v>
      </c>
      <c r="B50" s="1">
        <v>15.21</v>
      </c>
      <c r="C50" s="1">
        <v>29.6</v>
      </c>
      <c r="D50" s="1">
        <v>15.205</v>
      </c>
      <c r="E50" s="1">
        <f t="shared" si="0"/>
        <v>14.395000000000001</v>
      </c>
      <c r="F50" s="1">
        <v>12.7775</v>
      </c>
      <c r="G50" s="1">
        <f t="shared" si="1"/>
        <v>1.6175000000000015</v>
      </c>
      <c r="H50" s="1">
        <f t="shared" si="2"/>
        <v>0.32589971600529366</v>
      </c>
      <c r="I50" s="1"/>
    </row>
    <row r="51" spans="1:9" x14ac:dyDescent="0.25">
      <c r="A51" s="1" t="s">
        <v>22</v>
      </c>
      <c r="B51" s="1">
        <v>14.81</v>
      </c>
      <c r="C51" s="1">
        <v>28.31</v>
      </c>
      <c r="D51" s="1">
        <f>AVERAGE(B51:B54)</f>
        <v>14.862500000000001</v>
      </c>
      <c r="E51" s="1">
        <f t="shared" si="0"/>
        <v>13.447499999999998</v>
      </c>
      <c r="F51" s="1">
        <v>12.7775</v>
      </c>
      <c r="G51" s="1">
        <f t="shared" si="1"/>
        <v>0.66999999999999815</v>
      </c>
      <c r="H51" s="1">
        <f t="shared" si="2"/>
        <v>0.62850668726091508</v>
      </c>
      <c r="I51" s="1"/>
    </row>
    <row r="52" spans="1:9" x14ac:dyDescent="0.25">
      <c r="A52" s="1" t="s">
        <v>22</v>
      </c>
      <c r="B52" s="1">
        <v>14.88</v>
      </c>
      <c r="C52" s="1">
        <v>27.94</v>
      </c>
      <c r="D52" s="1">
        <v>14.862500000000001</v>
      </c>
      <c r="E52" s="1">
        <f t="shared" si="0"/>
        <v>13.077500000000001</v>
      </c>
      <c r="F52" s="1">
        <v>12.7775</v>
      </c>
      <c r="G52" s="1">
        <f t="shared" si="1"/>
        <v>0.30000000000000071</v>
      </c>
      <c r="H52" s="1">
        <f t="shared" si="2"/>
        <v>0.81225239635623503</v>
      </c>
      <c r="I52" s="1"/>
    </row>
    <row r="53" spans="1:9" x14ac:dyDescent="0.25">
      <c r="A53" s="1" t="s">
        <v>22</v>
      </c>
      <c r="B53" s="1">
        <v>14.87</v>
      </c>
      <c r="C53" s="1">
        <v>28.16</v>
      </c>
      <c r="D53" s="1">
        <v>14.862500000000001</v>
      </c>
      <c r="E53" s="1">
        <f t="shared" si="0"/>
        <v>13.297499999999999</v>
      </c>
      <c r="F53" s="1">
        <v>12.7775</v>
      </c>
      <c r="G53" s="1">
        <f t="shared" si="1"/>
        <v>0.51999999999999957</v>
      </c>
      <c r="H53" s="1">
        <f t="shared" si="2"/>
        <v>0.69737183317520302</v>
      </c>
      <c r="I53" s="1"/>
    </row>
    <row r="54" spans="1:9" x14ac:dyDescent="0.25">
      <c r="A54" s="1" t="s">
        <v>22</v>
      </c>
      <c r="B54" s="1">
        <v>14.89</v>
      </c>
      <c r="C54" s="1">
        <v>27.92</v>
      </c>
      <c r="D54" s="1">
        <v>14.862500000000001</v>
      </c>
      <c r="E54" s="1">
        <f t="shared" si="0"/>
        <v>13.057500000000001</v>
      </c>
      <c r="F54" s="1">
        <v>12.7775</v>
      </c>
      <c r="G54" s="1">
        <f t="shared" si="1"/>
        <v>0.28000000000000114</v>
      </c>
      <c r="H54" s="1">
        <f t="shared" si="2"/>
        <v>0.82359101726757244</v>
      </c>
      <c r="I54" s="1"/>
    </row>
    <row r="55" spans="1:9" x14ac:dyDescent="0.25">
      <c r="A55" s="1" t="s">
        <v>9</v>
      </c>
      <c r="B55" s="1">
        <v>15.04</v>
      </c>
      <c r="C55" s="1">
        <v>22.64</v>
      </c>
      <c r="D55" s="1">
        <f>AVERAGE(B55:B58)</f>
        <v>15.08</v>
      </c>
      <c r="E55" s="1">
        <f t="shared" si="0"/>
        <v>7.5600000000000005</v>
      </c>
      <c r="F55" s="1">
        <f>AVERAGE(E55:E58)</f>
        <v>7.6349999999999998</v>
      </c>
      <c r="G55" s="1">
        <f t="shared" si="1"/>
        <v>-7.4999999999999289E-2</v>
      </c>
      <c r="H55" s="1">
        <f t="shared" si="2"/>
        <v>1.0533610359548353</v>
      </c>
      <c r="I55" s="1"/>
    </row>
    <row r="56" spans="1:9" x14ac:dyDescent="0.25">
      <c r="A56" s="1" t="s">
        <v>9</v>
      </c>
      <c r="B56" s="1">
        <v>15.09</v>
      </c>
      <c r="C56" s="1">
        <v>22.78</v>
      </c>
      <c r="D56" s="1">
        <v>15.08</v>
      </c>
      <c r="E56" s="1">
        <f t="shared" si="0"/>
        <v>7.7000000000000011</v>
      </c>
      <c r="F56" s="1">
        <v>7.6349999999999998</v>
      </c>
      <c r="G56" s="1">
        <f t="shared" si="1"/>
        <v>6.5000000000001279E-2</v>
      </c>
      <c r="H56" s="1">
        <f t="shared" si="2"/>
        <v>0.95594531759374124</v>
      </c>
      <c r="I56" s="1"/>
    </row>
    <row r="57" spans="1:9" x14ac:dyDescent="0.25">
      <c r="A57" s="1" t="s">
        <v>9</v>
      </c>
      <c r="B57" s="1">
        <v>15.08</v>
      </c>
      <c r="C57" s="1">
        <v>22.63</v>
      </c>
      <c r="D57" s="1">
        <v>15.08</v>
      </c>
      <c r="E57" s="1">
        <f t="shared" si="0"/>
        <v>7.5499999999999989</v>
      </c>
      <c r="F57" s="1">
        <v>7.6349999999999998</v>
      </c>
      <c r="G57" s="1">
        <f t="shared" si="1"/>
        <v>-8.5000000000000853E-2</v>
      </c>
      <c r="H57" s="1">
        <f t="shared" si="2"/>
        <v>1.0606877413682174</v>
      </c>
      <c r="I57" s="1"/>
    </row>
    <row r="58" spans="1:9" x14ac:dyDescent="0.25">
      <c r="A58" s="1" t="s">
        <v>9</v>
      </c>
      <c r="B58" s="1">
        <v>15.11</v>
      </c>
      <c r="C58" s="1">
        <v>22.81</v>
      </c>
      <c r="D58" s="1">
        <v>15.08</v>
      </c>
      <c r="E58" s="1">
        <f t="shared" si="0"/>
        <v>7.7299999999999986</v>
      </c>
      <c r="F58" s="1">
        <v>7.6349999999999998</v>
      </c>
      <c r="G58" s="1">
        <f t="shared" si="1"/>
        <v>9.4999999999998863E-2</v>
      </c>
      <c r="H58" s="1">
        <f t="shared" si="2"/>
        <v>0.936272247434493</v>
      </c>
      <c r="I58" s="1"/>
    </row>
    <row r="59" spans="1:9" x14ac:dyDescent="0.25">
      <c r="A59" s="1" t="s">
        <v>10</v>
      </c>
      <c r="B59" s="1">
        <v>15.06</v>
      </c>
      <c r="C59" s="1">
        <v>22.76</v>
      </c>
      <c r="D59" s="1">
        <f>AVERAGE(B59:B62)</f>
        <v>15.065</v>
      </c>
      <c r="E59" s="1">
        <f t="shared" si="0"/>
        <v>7.6950000000000021</v>
      </c>
      <c r="F59" s="1">
        <v>7.6349999999999998</v>
      </c>
      <c r="G59" s="1">
        <f t="shared" si="1"/>
        <v>6.0000000000002274E-2</v>
      </c>
      <c r="H59" s="1">
        <f t="shared" si="2"/>
        <v>0.9592641193252629</v>
      </c>
      <c r="I59" s="1"/>
    </row>
    <row r="60" spans="1:9" x14ac:dyDescent="0.25">
      <c r="A60" s="1" t="s">
        <v>10</v>
      </c>
      <c r="B60" s="1">
        <v>15.04</v>
      </c>
      <c r="C60" s="1">
        <v>22.77</v>
      </c>
      <c r="D60" s="1">
        <v>15.065</v>
      </c>
      <c r="E60" s="1">
        <f t="shared" si="0"/>
        <v>7.7050000000000001</v>
      </c>
      <c r="F60" s="1">
        <v>7.6349999999999998</v>
      </c>
      <c r="G60" s="1">
        <f t="shared" si="1"/>
        <v>7.0000000000000284E-2</v>
      </c>
      <c r="H60" s="1">
        <f t="shared" si="2"/>
        <v>0.95263799804393712</v>
      </c>
      <c r="I60" s="1"/>
    </row>
    <row r="61" spans="1:9" x14ac:dyDescent="0.25">
      <c r="A61" s="1" t="s">
        <v>10</v>
      </c>
      <c r="B61" s="1">
        <v>15.08</v>
      </c>
      <c r="C61" s="1">
        <v>22.78</v>
      </c>
      <c r="D61" s="1">
        <v>15.065</v>
      </c>
      <c r="E61" s="1">
        <f t="shared" si="0"/>
        <v>7.7150000000000016</v>
      </c>
      <c r="F61" s="1">
        <v>7.6349999999999998</v>
      </c>
      <c r="G61" s="1">
        <f t="shared" si="1"/>
        <v>8.0000000000001847E-2</v>
      </c>
      <c r="H61" s="1">
        <f t="shared" si="2"/>
        <v>0.94605764672559456</v>
      </c>
      <c r="I61" s="1"/>
    </row>
    <row r="62" spans="1:9" x14ac:dyDescent="0.25">
      <c r="A62" s="1" t="s">
        <v>10</v>
      </c>
      <c r="B62" s="1">
        <v>15.08</v>
      </c>
      <c r="C62" s="1">
        <v>22.72</v>
      </c>
      <c r="D62" s="1">
        <v>15.065</v>
      </c>
      <c r="E62" s="1">
        <f t="shared" si="0"/>
        <v>7.6549999999999994</v>
      </c>
      <c r="F62" s="1">
        <v>7.6349999999999998</v>
      </c>
      <c r="G62" s="1">
        <f t="shared" si="1"/>
        <v>1.9999999999999574E-2</v>
      </c>
      <c r="H62" s="1">
        <f t="shared" si="2"/>
        <v>0.98623270449335942</v>
      </c>
      <c r="I62" s="1"/>
    </row>
    <row r="63" spans="1:9" x14ac:dyDescent="0.25">
      <c r="A63" s="1" t="s">
        <v>23</v>
      </c>
      <c r="B63" s="1">
        <v>15.01</v>
      </c>
      <c r="C63" s="1">
        <v>24.06</v>
      </c>
      <c r="D63" s="1">
        <f>AVERAGE(B63:B66)</f>
        <v>15.012500000000001</v>
      </c>
      <c r="E63" s="1">
        <f t="shared" si="0"/>
        <v>9.0474999999999977</v>
      </c>
      <c r="F63" s="1">
        <v>7.6349999999999998</v>
      </c>
      <c r="G63" s="1">
        <f t="shared" si="1"/>
        <v>1.4124999999999979</v>
      </c>
      <c r="H63" s="1">
        <f t="shared" si="2"/>
        <v>0.37566015306493028</v>
      </c>
      <c r="I63" s="1"/>
    </row>
    <row r="64" spans="1:9" x14ac:dyDescent="0.25">
      <c r="A64" s="1" t="s">
        <v>23</v>
      </c>
      <c r="B64" s="1">
        <v>15.02</v>
      </c>
      <c r="C64" s="1">
        <v>24.23</v>
      </c>
      <c r="D64" s="1">
        <v>15.012499999999999</v>
      </c>
      <c r="E64" s="1">
        <f t="shared" si="0"/>
        <v>9.2175000000000011</v>
      </c>
      <c r="F64" s="1">
        <v>7.6349999999999998</v>
      </c>
      <c r="G64" s="1">
        <f t="shared" si="1"/>
        <v>1.5825000000000014</v>
      </c>
      <c r="H64" s="1">
        <f t="shared" si="2"/>
        <v>0.3339027776576759</v>
      </c>
      <c r="I64" s="1"/>
    </row>
    <row r="65" spans="1:9" x14ac:dyDescent="0.25">
      <c r="A65" s="1" t="s">
        <v>23</v>
      </c>
      <c r="B65" s="1">
        <v>15.03</v>
      </c>
      <c r="C65" s="1">
        <v>24.09</v>
      </c>
      <c r="D65" s="1">
        <v>15.012499999999999</v>
      </c>
      <c r="E65" s="1">
        <f t="shared" si="0"/>
        <v>9.0775000000000006</v>
      </c>
      <c r="F65" s="1">
        <v>7.6349999999999998</v>
      </c>
      <c r="G65" s="1">
        <f t="shared" si="1"/>
        <v>1.4425000000000008</v>
      </c>
      <c r="H65" s="1">
        <f t="shared" si="2"/>
        <v>0.36792917890640375</v>
      </c>
      <c r="I65" s="1"/>
    </row>
    <row r="66" spans="1:9" x14ac:dyDescent="0.25">
      <c r="A66" s="1" t="s">
        <v>23</v>
      </c>
      <c r="B66" s="1">
        <v>14.99</v>
      </c>
      <c r="C66" s="1">
        <v>24.1</v>
      </c>
      <c r="D66" s="1">
        <v>15.012499999999999</v>
      </c>
      <c r="E66" s="1">
        <f t="shared" si="0"/>
        <v>9.0875000000000021</v>
      </c>
      <c r="F66" s="1">
        <v>7.6349999999999998</v>
      </c>
      <c r="G66" s="1">
        <f t="shared" si="1"/>
        <v>1.4525000000000023</v>
      </c>
      <c r="H66" s="1">
        <f t="shared" si="2"/>
        <v>0.36538770642425977</v>
      </c>
      <c r="I66" s="1"/>
    </row>
    <row r="67" spans="1:9" x14ac:dyDescent="0.25">
      <c r="A67" s="1" t="s">
        <v>24</v>
      </c>
      <c r="B67" s="1">
        <v>15.32</v>
      </c>
      <c r="C67" s="1">
        <v>23.86</v>
      </c>
      <c r="D67" s="1">
        <f>AVERAGE(B67:B70)</f>
        <v>15.317500000000001</v>
      </c>
      <c r="E67" s="1">
        <f t="shared" si="0"/>
        <v>8.5424999999999986</v>
      </c>
      <c r="F67" s="1">
        <v>7.6349999999999998</v>
      </c>
      <c r="G67" s="1">
        <f t="shared" si="1"/>
        <v>0.90749999999999886</v>
      </c>
      <c r="H67" s="1">
        <f t="shared" si="2"/>
        <v>0.53310809720825281</v>
      </c>
      <c r="I67" s="1"/>
    </row>
    <row r="68" spans="1:9" x14ac:dyDescent="0.25">
      <c r="A68" s="1" t="s">
        <v>24</v>
      </c>
      <c r="B68" s="1">
        <v>15.32</v>
      </c>
      <c r="C68" s="1">
        <v>23.83</v>
      </c>
      <c r="D68" s="1">
        <v>15.317500000000001</v>
      </c>
      <c r="E68" s="1">
        <f t="shared" si="0"/>
        <v>8.5124999999999975</v>
      </c>
      <c r="F68" s="1">
        <v>7.6349999999999998</v>
      </c>
      <c r="G68" s="1">
        <f t="shared" si="1"/>
        <v>0.87749999999999773</v>
      </c>
      <c r="H68" s="1">
        <f t="shared" si="2"/>
        <v>0.54430983156231572</v>
      </c>
      <c r="I68" s="1"/>
    </row>
    <row r="69" spans="1:9" x14ac:dyDescent="0.25">
      <c r="A69" s="1" t="s">
        <v>24</v>
      </c>
      <c r="B69" s="1">
        <v>15.32</v>
      </c>
      <c r="C69" s="1">
        <v>24.04</v>
      </c>
      <c r="D69" s="1">
        <v>15.317500000000001</v>
      </c>
      <c r="E69" s="1">
        <f t="shared" si="0"/>
        <v>8.7224999999999984</v>
      </c>
      <c r="F69" s="1">
        <v>7.6349999999999998</v>
      </c>
      <c r="G69" s="1">
        <f t="shared" si="1"/>
        <v>1.0874999999999986</v>
      </c>
      <c r="H69" s="1">
        <f t="shared" si="2"/>
        <v>0.47057611475253464</v>
      </c>
      <c r="I69" s="1"/>
    </row>
    <row r="70" spans="1:9" x14ac:dyDescent="0.25">
      <c r="A70" s="1" t="s">
        <v>24</v>
      </c>
      <c r="B70" s="1">
        <v>15.31</v>
      </c>
      <c r="C70" s="1">
        <v>23.97</v>
      </c>
      <c r="D70" s="1">
        <v>15.317500000000001</v>
      </c>
      <c r="E70" s="1">
        <f t="shared" si="0"/>
        <v>8.6524999999999981</v>
      </c>
      <c r="F70" s="1">
        <v>7.6349999999999998</v>
      </c>
      <c r="G70" s="1">
        <f t="shared" si="1"/>
        <v>1.0174999999999983</v>
      </c>
      <c r="H70" s="1">
        <f t="shared" si="2"/>
        <v>0.49397159857025869</v>
      </c>
      <c r="I70" s="1"/>
    </row>
    <row r="71" spans="1:9" x14ac:dyDescent="0.25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5">
      <c r="A72" s="5" t="s">
        <v>28</v>
      </c>
      <c r="B72" s="5"/>
      <c r="C72" s="5"/>
      <c r="D72" s="5"/>
      <c r="E72" s="5"/>
      <c r="F72" s="5"/>
      <c r="G72" s="5"/>
      <c r="H72" s="5"/>
      <c r="I72" s="5"/>
    </row>
    <row r="73" spans="1:9" x14ac:dyDescent="0.25">
      <c r="A73" s="6" t="s">
        <v>15</v>
      </c>
      <c r="B73" s="6"/>
      <c r="C73" s="6"/>
      <c r="D73" s="6"/>
      <c r="E73" s="1"/>
      <c r="F73" s="6" t="s">
        <v>16</v>
      </c>
      <c r="G73" s="6"/>
      <c r="H73" s="6"/>
      <c r="I73" s="6"/>
    </row>
    <row r="74" spans="1:9" x14ac:dyDescent="0.25">
      <c r="A74" s="1" t="s">
        <v>17</v>
      </c>
      <c r="B74" s="1" t="s">
        <v>18</v>
      </c>
      <c r="C74" s="1" t="s">
        <v>19</v>
      </c>
      <c r="D74" s="1" t="s">
        <v>20</v>
      </c>
      <c r="E74" s="1"/>
      <c r="F74" s="1" t="s">
        <v>17</v>
      </c>
      <c r="G74" s="1" t="s">
        <v>18</v>
      </c>
      <c r="H74" s="1" t="s">
        <v>19</v>
      </c>
      <c r="I74" s="1" t="s">
        <v>20</v>
      </c>
    </row>
    <row r="75" spans="1:9" x14ac:dyDescent="0.25">
      <c r="A75" s="1">
        <v>0.94278453591823996</v>
      </c>
      <c r="B75" s="1">
        <v>0.81366114273553602</v>
      </c>
      <c r="C75" s="1">
        <v>0.369206536484874</v>
      </c>
      <c r="D75" s="1">
        <v>0.62850668726091496</v>
      </c>
      <c r="E75" s="1"/>
      <c r="F75" s="1">
        <v>1.05336103595484</v>
      </c>
      <c r="G75" s="1">
        <v>0.95926411932526301</v>
      </c>
      <c r="H75" s="1">
        <v>0.37566015306493</v>
      </c>
      <c r="I75" s="1">
        <v>0.53310809720825303</v>
      </c>
    </row>
    <row r="76" spans="1:9" x14ac:dyDescent="0.25">
      <c r="A76" s="1">
        <v>0.96259444310175002</v>
      </c>
      <c r="B76" s="1">
        <v>0.96092783846103302</v>
      </c>
      <c r="C76" s="1">
        <v>0.44519213172805699</v>
      </c>
      <c r="D76" s="1">
        <v>0.81225239635623503</v>
      </c>
      <c r="E76" s="1"/>
      <c r="F76" s="1">
        <v>0.95594531759374102</v>
      </c>
      <c r="G76" s="1">
        <v>0.95263799804393701</v>
      </c>
      <c r="H76" s="1">
        <v>0.33390277765767601</v>
      </c>
      <c r="I76" s="1">
        <v>0.54430983156231605</v>
      </c>
    </row>
    <row r="77" spans="1:9" x14ac:dyDescent="0.25">
      <c r="A77" s="1">
        <v>0.99654026282786701</v>
      </c>
      <c r="B77" s="1">
        <v>0.91541637229620698</v>
      </c>
      <c r="C77" s="1">
        <v>0.27980623190702503</v>
      </c>
      <c r="D77" s="1">
        <v>0.69737183317520302</v>
      </c>
      <c r="E77" s="1"/>
      <c r="F77" s="1">
        <v>1.0606877413682201</v>
      </c>
      <c r="G77" s="1">
        <v>0.946057646725595</v>
      </c>
      <c r="H77" s="1">
        <v>0.36792917890640398</v>
      </c>
      <c r="I77" s="1">
        <v>0.47057611475253502</v>
      </c>
    </row>
    <row r="78" spans="1:9" x14ac:dyDescent="0.25">
      <c r="A78" s="1">
        <v>1.10573065332027</v>
      </c>
      <c r="B78" s="1">
        <v>0.90909312952756005</v>
      </c>
      <c r="C78" s="1">
        <v>0.32589971600529399</v>
      </c>
      <c r="D78" s="1">
        <v>0.823591017267572</v>
      </c>
      <c r="E78" s="1"/>
      <c r="F78" s="1">
        <v>0.936272247434493</v>
      </c>
      <c r="G78" s="1">
        <v>0.98623270449335898</v>
      </c>
      <c r="H78" s="1">
        <v>0.36538770642425999</v>
      </c>
      <c r="I78" s="1">
        <v>0.49397159857025902</v>
      </c>
    </row>
  </sheetData>
  <mergeCells count="7">
    <mergeCell ref="A1:I1"/>
    <mergeCell ref="A3:C3"/>
    <mergeCell ref="E3:G3"/>
    <mergeCell ref="A72:I72"/>
    <mergeCell ref="A73:D73"/>
    <mergeCell ref="F73:I73"/>
    <mergeCell ref="A2:I2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qRT-PCR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GANG</dc:creator>
  <cp:lastModifiedBy>GANG LI</cp:lastModifiedBy>
  <dcterms:created xsi:type="dcterms:W3CDTF">2023-05-12T11:15:00Z</dcterms:created>
  <dcterms:modified xsi:type="dcterms:W3CDTF">2025-12-05T01:09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8EF2581C076F40B09BF33484EF18B8C8_12</vt:lpwstr>
  </property>
</Properties>
</file>